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brittany.hogben\Desktop\"/>
    </mc:Choice>
  </mc:AlternateContent>
  <xr:revisionPtr revIDLastSave="0" documentId="8_{02DF75D1-74B6-478B-A60B-56FFF4E86C1E}" xr6:coauthVersionLast="47" xr6:coauthVersionMax="47" xr10:uidLastSave="{00000000-0000-0000-0000-000000000000}"/>
  <bookViews>
    <workbookView xWindow="4410" yWindow="1035" windowWidth="22200" windowHeight="15315" xr2:uid="{8DF55340-C75C-41D2-93B2-49A81B928A2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C15" i="1" l="1"/>
  <c r="C14" i="1"/>
  <c r="C13" i="1"/>
  <c r="B13" i="1"/>
  <c r="C12" i="1"/>
  <c r="C11" i="1"/>
  <c r="C10" i="1"/>
  <c r="B10" i="1"/>
  <c r="C9" i="1"/>
  <c r="C8" i="1"/>
  <c r="C7" i="1"/>
  <c r="C6" i="1"/>
  <c r="C5" i="1"/>
  <c r="C4" i="1"/>
  <c r="C3" i="1"/>
  <c r="D3" i="1" s="1"/>
</calcChain>
</file>

<file path=xl/sharedStrings.xml><?xml version="1.0" encoding="utf-8"?>
<sst xmlns="http://schemas.openxmlformats.org/spreadsheetml/2006/main" count="77" uniqueCount="60">
  <si>
    <r>
      <rPr>
        <b/>
        <sz val="12"/>
        <color theme="1"/>
        <rFont val="Aptos Narrow"/>
        <scheme val="minor"/>
      </rPr>
      <t>Table S1:</t>
    </r>
    <r>
      <rPr>
        <sz val="11"/>
        <color theme="1"/>
        <rFont val="Aptos Narrow"/>
        <family val="2"/>
        <scheme val="minor"/>
      </rPr>
      <t xml:space="preserve"> demographic notes of some potential impacts on </t>
    </r>
    <r>
      <rPr>
        <i/>
        <sz val="12"/>
        <color theme="1"/>
        <rFont val="Aptos Narrow"/>
        <scheme val="minor"/>
      </rPr>
      <t>Acacia araneosa</t>
    </r>
    <r>
      <rPr>
        <sz val="11"/>
        <color theme="1"/>
        <rFont val="Aptos Narrow"/>
        <family val="2"/>
        <scheme val="minor"/>
      </rPr>
      <t xml:space="preserve"> and their sources.</t>
    </r>
  </si>
  <si>
    <t>Year</t>
  </si>
  <si>
    <t>duration</t>
  </si>
  <si>
    <t>Year_pre_2022</t>
  </si>
  <si>
    <t>LabelYear</t>
  </si>
  <si>
    <t>Event</t>
  </si>
  <si>
    <t>Impact</t>
  </si>
  <si>
    <t>Notes</t>
  </si>
  <si>
    <t>Source</t>
  </si>
  <si>
    <t>URL</t>
  </si>
  <si>
    <t>Y</t>
  </si>
  <si>
    <t>Label</t>
  </si>
  <si>
    <t>Thylacine extinction on Australian mainland likely caused by major weather events</t>
  </si>
  <si>
    <t>Down</t>
  </si>
  <si>
    <t>Attributed to ENSO</t>
  </si>
  <si>
    <t>White, L.C., Mitchell, K.J. and Austin, J.J., 2018</t>
  </si>
  <si>
    <t>https://doi.org/10.1016/j.quascirev.2006.11.018</t>
  </si>
  <si>
    <t>3.3 kya Climates drying</t>
  </si>
  <si>
    <t>Sheep grazing leases</t>
  </si>
  <si>
    <t xml:space="preserve"> It was also a highly planned settlement where land and rural townships were surveyed, and transport infrastructure designed prior to the settlement that started in 1836. Initially, land was provided on short-term leases to large sheep grazing enterprises that developed an export-oriented wool industry. This system was exploitative not only in treading on the rights and livelihoods of indigenous peoples surviving through hunting and gathering, but in rapidly denuding the natural vegetation. Areas thought to be suited to wheat (roughly in the annual rainfall zone 250-500 mm), were progressively opened to closer settlement through sponsored immigration financed by land sales. While there were many ups and downs in the early years, settlement did eventually proceed in an orderly manner with farms and associated towns laid out progressively north from the planned capital city, Adelaide. Initially farm blocks of 80 acres (32 ha) were offered with the requirement for onfarm residence added later to limit land accumulation and promote egalitarian communities. As settlement pushed northward into drier zones in the 1880s, larger farms of 640 acres were offered that were operated by family labour with the aid of pioneering innovations in labour-saving machinery for ploughing and harvesting.</t>
  </si>
  <si>
    <t>Pastures for Dryland Crop – Livestock Systems</t>
  </si>
  <si>
    <t>https://www.pir.sa.gov.au/__data/assets/pdf_file/0020/432245/Pastures_for_Dryland_Crop_Livestock_Systems.pdf and
https://www.pir.sa.gov.au/aghistory/eras/1836_1864</t>
  </si>
  <si>
    <t>~1836 Sheep leases</t>
  </si>
  <si>
    <t>Great drought</t>
  </si>
  <si>
    <t>Drought noted as a threatening process — https://data.environment.sa.gov.au/Content/Publications/JABG07P307_Whibley.pdf</t>
  </si>
  <si>
    <t>Arkarula Wilderness Sanctuary [2025/5/28]</t>
  </si>
  <si>
    <t>https://www.arkaroola.com.au/history and https://pir.sa.gov.au/aghistory/land_settlement_in_sa/land_the_basis_of_sa_settlement/the_measure_of_land</t>
  </si>
  <si>
    <t>1864 Great Drought</t>
  </si>
  <si>
    <t>Rabbits first arrive at Arkaroola; reach initial plague numbers</t>
  </si>
  <si>
    <t>H. Ehmann, pers. comm., 2026</t>
  </si>
  <si>
    <t>1878 Rabbit plague</t>
  </si>
  <si>
    <t>Drought</t>
  </si>
  <si>
    <t>PIRSA</t>
  </si>
  <si>
    <t>https://pir.sa.gov.au/aghistory/land_settlement_in_sa/land_the_basis_of_sa_settlement/the_measure_of_land</t>
  </si>
  <si>
    <t>1880 Drought</t>
  </si>
  <si>
    <t>1918</t>
  </si>
  <si>
    <t>South Australian rabbit plague that would have extended into Arkaroola. Rabbits create a vegetation-free halo around warrens; even low rabbit densities can eliminate seedling recruitment.</t>
  </si>
  <si>
    <t>1918 Rabbit plague</t>
  </si>
  <si>
    <t>1932</t>
  </si>
  <si>
    <t>South Australian rabbit plague 1932–33 that would have extended into Arkaroola.</t>
  </si>
  <si>
    <t>1932 Rabbit plague</t>
  </si>
  <si>
    <t>Sheep re-introduced then removed</t>
  </si>
  <si>
    <t>https://www.arkaroola.com.au/history</t>
  </si>
  <si>
    <t>1937 Sheep on Arkaroola</t>
  </si>
  <si>
    <t>South Australian rabbit plague 1948–50 that would have extended into Arkaroola. Rabbits in peak numbers were recorded piling up against fences in this era.</t>
  </si>
  <si>
    <t>1948 Rabbit plague</t>
  </si>
  <si>
    <t>BOM</t>
  </si>
  <si>
    <t>http://www.bom.gov.au/jsp/ncc/cdio/weatherData/av?p_nccObsCode=136&amp;p_display_type=dailyDataFile&amp;p_startYear=&amp;p_c=&amp;p_stn_num=017099</t>
  </si>
  <si>
    <t>1960 Drought</t>
  </si>
  <si>
    <t>Goats increase</t>
  </si>
  <si>
    <t>1974 Goats</t>
  </si>
  <si>
    <t>Approx — adults had disappeared</t>
  </si>
  <si>
    <t>Drought — Also, a new generation of A. rivalis (silver wattle) has appeared, shin-high recruits in places where the adults had vanished a decade ago but had left seed in the soil.</t>
  </si>
  <si>
    <t>Acacia Study Group Newsletter</t>
  </si>
  <si>
    <t>https://worldwidewattle.com/socgroups/asg/newsletters/113.pdf and https://friendsaalbg.org.au/wp-content/uploads/2020/06/FAALBG-2011-Newsletters.pdf</t>
  </si>
  <si>
    <t>2000 Drought</t>
  </si>
  <si>
    <t>Mass mortality event — believed all Acacia araneosa individuals died</t>
  </si>
  <si>
    <t>Major population bottleneck; suggests severe vulnerability to environmental stress</t>
  </si>
  <si>
    <t>Garry Trethewey, 2025, pers. comm.</t>
  </si>
  <si>
    <t>2018 Die o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u/>
      <sz val="11"/>
      <color theme="10"/>
      <name val="Aptos Narrow"/>
      <family val="2"/>
      <scheme val="minor"/>
    </font>
    <font>
      <sz val="12"/>
      <color theme="1"/>
      <name val="Aptos Narrow"/>
      <scheme val="minor"/>
    </font>
    <font>
      <b/>
      <sz val="12"/>
      <color theme="1"/>
      <name val="Aptos Narrow"/>
      <scheme val="minor"/>
    </font>
    <font>
      <i/>
      <sz val="12"/>
      <color theme="1"/>
      <name val="Aptos Narrow"/>
      <scheme val="minor"/>
    </font>
  </fonts>
  <fills count="4">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8">
    <xf numFmtId="0" fontId="0" fillId="0" borderId="0" xfId="0"/>
    <xf numFmtId="0" fontId="2" fillId="2" borderId="1" xfId="0" applyFont="1" applyFill="1" applyBorder="1" applyAlignment="1">
      <alignment horizontal="center" vertical="center" wrapText="1"/>
    </xf>
    <xf numFmtId="0" fontId="0" fillId="2" borderId="1" xfId="0" applyFill="1" applyBorder="1" applyAlignment="1">
      <alignment horizontal="center" vertical="center"/>
    </xf>
    <xf numFmtId="49" fontId="3" fillId="3" borderId="2" xfId="0" applyNumberFormat="1" applyFont="1" applyFill="1" applyBorder="1"/>
    <xf numFmtId="0" fontId="3" fillId="3" borderId="2" xfId="0" applyFont="1" applyFill="1" applyBorder="1"/>
    <xf numFmtId="0" fontId="1" fillId="0" borderId="0" xfId="1" applyFill="1"/>
    <xf numFmtId="0" fontId="0" fillId="0" borderId="0" xfId="0" applyAlignment="1">
      <alignment horizontal="right"/>
    </xf>
    <xf numFmtId="49" fontId="0" fillId="0" borderId="0" xfId="0" applyNumberFormat="1" applyAlignment="1">
      <alignment horizontal="righ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bom.gov.au/jsp/ncc/cdio/weatherData/av?p_nccObsCode=136&amp;p_display_type=dailyDataFile&amp;p_startYear=&amp;p_c=&amp;p_stn_num=017099" TargetMode="External"/><Relationship Id="rId2" Type="http://schemas.openxmlformats.org/officeDocument/2006/relationships/hyperlink" Target="http://www.bom.gov.au/jsp/ncc/cdio/weatherData/av?p_nccObsCode=136&amp;p_display_type=dailyDataFile&amp;p_startYear=&amp;p_c=&amp;p_stn_num=017099" TargetMode="External"/><Relationship Id="rId1" Type="http://schemas.openxmlformats.org/officeDocument/2006/relationships/hyperlink" Target="https://www.arkaroola.com.au/histor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93B7C-4D32-47AD-8CAE-9628EA278CBF}">
  <dimension ref="A1:K15"/>
  <sheetViews>
    <sheetView tabSelected="1" workbookViewId="0">
      <selection activeCell="E29" sqref="E29"/>
    </sheetView>
  </sheetViews>
  <sheetFormatPr defaultRowHeight="15" x14ac:dyDescent="0.25"/>
  <cols>
    <col min="5" max="5" width="83.140625" customWidth="1"/>
    <col min="7" max="7" width="47.85546875" customWidth="1"/>
  </cols>
  <sheetData>
    <row r="1" spans="1:11" x14ac:dyDescent="0.25">
      <c r="A1" s="1" t="s">
        <v>0</v>
      </c>
      <c r="B1" s="2"/>
      <c r="C1" s="2"/>
      <c r="D1" s="2"/>
      <c r="E1" s="2"/>
      <c r="F1" s="2"/>
      <c r="G1" s="2"/>
      <c r="H1" s="2"/>
      <c r="I1" s="2"/>
      <c r="J1" s="2"/>
      <c r="K1" s="2"/>
    </row>
    <row r="2" spans="1:11" ht="15.75" x14ac:dyDescent="0.25">
      <c r="A2" s="3" t="s">
        <v>1</v>
      </c>
      <c r="B2" s="4" t="s">
        <v>2</v>
      </c>
      <c r="C2" s="4" t="s">
        <v>3</v>
      </c>
      <c r="D2" s="4" t="s">
        <v>4</v>
      </c>
      <c r="E2" s="4" t="s">
        <v>5</v>
      </c>
      <c r="F2" s="4" t="s">
        <v>6</v>
      </c>
      <c r="G2" s="4" t="s">
        <v>7</v>
      </c>
      <c r="H2" s="4" t="s">
        <v>8</v>
      </c>
      <c r="I2" s="4" t="s">
        <v>9</v>
      </c>
      <c r="J2" s="4" t="s">
        <v>10</v>
      </c>
      <c r="K2" s="4" t="s">
        <v>11</v>
      </c>
    </row>
    <row r="3" spans="1:11" x14ac:dyDescent="0.25">
      <c r="A3">
        <v>-1278</v>
      </c>
      <c r="B3">
        <v>300</v>
      </c>
      <c r="C3">
        <f>(A3-2022)*-1</f>
        <v>3300</v>
      </c>
      <c r="D3" s="6">
        <f>C3-(B3/2)</f>
        <v>3150</v>
      </c>
      <c r="E3" t="s">
        <v>12</v>
      </c>
      <c r="F3" t="s">
        <v>13</v>
      </c>
      <c r="G3" t="s">
        <v>14</v>
      </c>
      <c r="H3" t="s">
        <v>15</v>
      </c>
      <c r="I3" t="s">
        <v>16</v>
      </c>
      <c r="J3">
        <v>12</v>
      </c>
      <c r="K3" t="s">
        <v>17</v>
      </c>
    </row>
    <row r="4" spans="1:11" x14ac:dyDescent="0.25">
      <c r="A4">
        <v>1836</v>
      </c>
      <c r="B4">
        <v>28</v>
      </c>
      <c r="C4">
        <f t="shared" ref="C4:C12" si="0">(A4-2022)*-1</f>
        <v>186</v>
      </c>
      <c r="D4" s="6">
        <v>186</v>
      </c>
      <c r="E4" t="s">
        <v>18</v>
      </c>
      <c r="F4" t="s">
        <v>13</v>
      </c>
      <c r="G4" t="s">
        <v>19</v>
      </c>
      <c r="H4" t="s">
        <v>20</v>
      </c>
      <c r="I4" t="s">
        <v>21</v>
      </c>
      <c r="J4">
        <v>12</v>
      </c>
      <c r="K4" t="s">
        <v>22</v>
      </c>
    </row>
    <row r="5" spans="1:11" x14ac:dyDescent="0.25">
      <c r="A5">
        <v>1864</v>
      </c>
      <c r="B5">
        <v>3</v>
      </c>
      <c r="C5">
        <f t="shared" si="0"/>
        <v>158</v>
      </c>
      <c r="D5" s="6">
        <v>158</v>
      </c>
      <c r="E5" t="s">
        <v>23</v>
      </c>
      <c r="F5" t="s">
        <v>13</v>
      </c>
      <c r="G5" t="s">
        <v>24</v>
      </c>
      <c r="H5" t="s">
        <v>25</v>
      </c>
      <c r="I5" s="5" t="s">
        <v>26</v>
      </c>
      <c r="J5">
        <v>12</v>
      </c>
      <c r="K5" t="s">
        <v>27</v>
      </c>
    </row>
    <row r="6" spans="1:11" x14ac:dyDescent="0.25">
      <c r="A6">
        <v>1878</v>
      </c>
      <c r="B6">
        <v>10</v>
      </c>
      <c r="C6">
        <f t="shared" si="0"/>
        <v>144</v>
      </c>
      <c r="D6" s="7">
        <v>1878</v>
      </c>
      <c r="E6" t="s">
        <v>28</v>
      </c>
      <c r="F6" t="s">
        <v>13</v>
      </c>
      <c r="H6" t="s">
        <v>29</v>
      </c>
      <c r="J6">
        <v>12</v>
      </c>
      <c r="K6" t="s">
        <v>30</v>
      </c>
    </row>
    <row r="7" spans="1:11" x14ac:dyDescent="0.25">
      <c r="A7">
        <v>1880</v>
      </c>
      <c r="B7">
        <v>9</v>
      </c>
      <c r="C7">
        <f t="shared" si="0"/>
        <v>142</v>
      </c>
      <c r="D7" s="6">
        <v>142</v>
      </c>
      <c r="E7" t="s">
        <v>31</v>
      </c>
      <c r="F7" t="s">
        <v>13</v>
      </c>
      <c r="H7" t="s">
        <v>32</v>
      </c>
      <c r="I7" s="5" t="s">
        <v>33</v>
      </c>
      <c r="J7">
        <v>12</v>
      </c>
      <c r="K7" t="s">
        <v>34</v>
      </c>
    </row>
    <row r="8" spans="1:11" x14ac:dyDescent="0.25">
      <c r="A8">
        <v>1918</v>
      </c>
      <c r="B8">
        <v>5</v>
      </c>
      <c r="C8">
        <f t="shared" si="0"/>
        <v>104</v>
      </c>
      <c r="D8" s="7" t="s">
        <v>35</v>
      </c>
      <c r="E8" t="s">
        <v>36</v>
      </c>
      <c r="F8" t="s">
        <v>13</v>
      </c>
      <c r="H8" t="s">
        <v>29</v>
      </c>
      <c r="J8">
        <v>12</v>
      </c>
      <c r="K8" t="s">
        <v>37</v>
      </c>
    </row>
    <row r="9" spans="1:11" x14ac:dyDescent="0.25">
      <c r="A9">
        <v>1932</v>
      </c>
      <c r="B9">
        <v>2</v>
      </c>
      <c r="C9">
        <f t="shared" si="0"/>
        <v>90</v>
      </c>
      <c r="D9" s="7" t="s">
        <v>38</v>
      </c>
      <c r="E9" t="s">
        <v>39</v>
      </c>
      <c r="F9" t="s">
        <v>13</v>
      </c>
      <c r="H9" t="s">
        <v>29</v>
      </c>
      <c r="J9">
        <v>12</v>
      </c>
      <c r="K9" t="s">
        <v>40</v>
      </c>
    </row>
    <row r="10" spans="1:11" x14ac:dyDescent="0.25">
      <c r="A10">
        <v>1937</v>
      </c>
      <c r="B10">
        <f>(1937-1970)*-1</f>
        <v>33</v>
      </c>
      <c r="C10">
        <f>(A10-2022)*-1</f>
        <v>85</v>
      </c>
      <c r="D10" s="6">
        <v>85</v>
      </c>
      <c r="E10" t="s">
        <v>41</v>
      </c>
      <c r="F10" t="s">
        <v>13</v>
      </c>
      <c r="I10" s="5" t="s">
        <v>42</v>
      </c>
      <c r="J10">
        <v>12</v>
      </c>
      <c r="K10" t="s">
        <v>43</v>
      </c>
    </row>
    <row r="11" spans="1:11" x14ac:dyDescent="0.25">
      <c r="A11">
        <v>1948</v>
      </c>
      <c r="B11">
        <v>3</v>
      </c>
      <c r="C11">
        <f t="shared" si="0"/>
        <v>74</v>
      </c>
      <c r="D11" s="7">
        <v>1948</v>
      </c>
      <c r="E11" t="s">
        <v>44</v>
      </c>
      <c r="F11" t="s">
        <v>13</v>
      </c>
      <c r="H11" t="s">
        <v>29</v>
      </c>
      <c r="J11">
        <v>12</v>
      </c>
      <c r="K11" t="s">
        <v>45</v>
      </c>
    </row>
    <row r="12" spans="1:11" x14ac:dyDescent="0.25">
      <c r="A12">
        <v>1960</v>
      </c>
      <c r="B12">
        <v>10</v>
      </c>
      <c r="C12">
        <f t="shared" si="0"/>
        <v>62</v>
      </c>
      <c r="D12" s="6">
        <v>62</v>
      </c>
      <c r="E12" t="s">
        <v>31</v>
      </c>
      <c r="F12" t="s">
        <v>13</v>
      </c>
      <c r="H12" t="s">
        <v>46</v>
      </c>
      <c r="I12" s="5" t="s">
        <v>47</v>
      </c>
      <c r="J12">
        <v>12</v>
      </c>
      <c r="K12" t="s">
        <v>48</v>
      </c>
    </row>
    <row r="13" spans="1:11" x14ac:dyDescent="0.25">
      <c r="A13">
        <v>1974</v>
      </c>
      <c r="B13">
        <f>1983-1974</f>
        <v>9</v>
      </c>
      <c r="C13">
        <f>(A13-2022)*-1</f>
        <v>48</v>
      </c>
      <c r="D13" s="6">
        <v>48</v>
      </c>
      <c r="E13" t="s">
        <v>49</v>
      </c>
      <c r="F13" t="s">
        <v>13</v>
      </c>
      <c r="I13" s="5" t="s">
        <v>47</v>
      </c>
      <c r="J13">
        <v>12</v>
      </c>
      <c r="K13" t="s">
        <v>50</v>
      </c>
    </row>
    <row r="14" spans="1:11" x14ac:dyDescent="0.25">
      <c r="A14">
        <v>2000</v>
      </c>
      <c r="B14">
        <v>10</v>
      </c>
      <c r="C14">
        <f>(A14-2022)*-1</f>
        <v>22</v>
      </c>
      <c r="D14" s="6">
        <v>22</v>
      </c>
      <c r="E14" t="s">
        <v>51</v>
      </c>
      <c r="F14" t="s">
        <v>13</v>
      </c>
      <c r="G14" t="s">
        <v>52</v>
      </c>
      <c r="H14" t="s">
        <v>53</v>
      </c>
      <c r="I14" t="s">
        <v>54</v>
      </c>
      <c r="J14">
        <v>12</v>
      </c>
      <c r="K14" t="s">
        <v>55</v>
      </c>
    </row>
    <row r="15" spans="1:11" x14ac:dyDescent="0.25">
      <c r="A15">
        <v>2018</v>
      </c>
      <c r="B15">
        <v>1</v>
      </c>
      <c r="C15">
        <f>(A15-2022)*-1</f>
        <v>4</v>
      </c>
      <c r="D15" s="6">
        <v>4</v>
      </c>
      <c r="E15" t="s">
        <v>56</v>
      </c>
      <c r="F15" t="s">
        <v>13</v>
      </c>
      <c r="G15" t="s">
        <v>57</v>
      </c>
      <c r="H15" t="s">
        <v>58</v>
      </c>
      <c r="J15">
        <v>12</v>
      </c>
      <c r="K15" t="s">
        <v>59</v>
      </c>
    </row>
  </sheetData>
  <mergeCells count="1">
    <mergeCell ref="A1:K1"/>
  </mergeCells>
  <hyperlinks>
    <hyperlink ref="I5" r:id="rId1" display="https://www.arkaroola.com.au/history " xr:uid="{59E7B84E-B79C-47F9-B4F4-130B27C679AB}"/>
    <hyperlink ref="I13" r:id="rId2" xr:uid="{77EA6AF0-A77F-495E-907D-886EA243BFA4}"/>
    <hyperlink ref="I12" r:id="rId3" xr:uid="{1B200D38-9BA9-4970-B980-8241B3090AC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ttany Paige Hogben</dc:creator>
  <cp:lastModifiedBy>Brittany Paige Hogben</cp:lastModifiedBy>
  <dcterms:created xsi:type="dcterms:W3CDTF">2026-06-18T06:55:29Z</dcterms:created>
  <dcterms:modified xsi:type="dcterms:W3CDTF">2026-06-18T06:57:05Z</dcterms:modified>
</cp:coreProperties>
</file>